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NH.Adm.FoU.KM\KARIN\PAI-1\Diabetespektet\PLoSOne\"/>
    </mc:Choice>
  </mc:AlternateContent>
  <xr:revisionPtr revIDLastSave="0" documentId="13_ncr:1_{2844E293-7B2B-40C8-8FF6-3F178C378297}" xr6:coauthVersionLast="47" xr6:coauthVersionMax="47" xr10:uidLastSave="{00000000-0000-0000-0000-000000000000}"/>
  <bookViews>
    <workbookView xWindow="-110" yWindow="-110" windowWidth="19420" windowHeight="10420" xr2:uid="{244DF978-E013-4834-8349-AC3BE0CD60CE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29" i="1" l="1"/>
  <c r="L29" i="1" l="1"/>
  <c r="I29" i="1"/>
  <c r="L28" i="1"/>
  <c r="I28" i="1"/>
  <c r="L27" i="1"/>
  <c r="I27" i="1"/>
  <c r="L26" i="1"/>
  <c r="I26" i="1"/>
  <c r="L25" i="1"/>
  <c r="I25" i="1"/>
  <c r="L24" i="1"/>
  <c r="I24" i="1"/>
  <c r="L23" i="1"/>
  <c r="I23" i="1"/>
  <c r="L22" i="1"/>
  <c r="I22" i="1"/>
  <c r="L21" i="1"/>
  <c r="I21" i="1"/>
  <c r="L20" i="1"/>
  <c r="I20" i="1"/>
  <c r="L19" i="1"/>
  <c r="I19" i="1"/>
  <c r="L18" i="1"/>
  <c r="I18" i="1"/>
  <c r="L17" i="1"/>
  <c r="I17" i="1"/>
  <c r="AE16" i="1"/>
  <c r="L16" i="1"/>
  <c r="I16" i="1"/>
  <c r="L15" i="1"/>
  <c r="I15" i="1"/>
  <c r="L14" i="1"/>
  <c r="I14" i="1"/>
  <c r="L13" i="1"/>
  <c r="I13" i="1"/>
  <c r="L12" i="1"/>
  <c r="I12" i="1"/>
  <c r="L11" i="1"/>
  <c r="I11" i="1"/>
  <c r="L10" i="1"/>
  <c r="I10" i="1"/>
  <c r="L9" i="1"/>
  <c r="I9" i="1"/>
  <c r="L8" i="1"/>
  <c r="I8" i="1"/>
  <c r="L7" i="1"/>
  <c r="I7" i="1"/>
  <c r="L6" i="1"/>
  <c r="I6" i="1"/>
  <c r="L5" i="1"/>
  <c r="I5" i="1"/>
  <c r="L4" i="1"/>
  <c r="I4" i="1"/>
  <c r="L3" i="1"/>
  <c r="I3" i="1"/>
  <c r="L2" i="1"/>
  <c r="I2" i="1"/>
</calcChain>
</file>

<file path=xl/sharedStrings.xml><?xml version="1.0" encoding="utf-8"?>
<sst xmlns="http://schemas.openxmlformats.org/spreadsheetml/2006/main" count="105" uniqueCount="47">
  <si>
    <t>Code</t>
  </si>
  <si>
    <t>Group</t>
  </si>
  <si>
    <t>Gender</t>
  </si>
  <si>
    <t>Age</t>
  </si>
  <si>
    <t>Debut</t>
  </si>
  <si>
    <t>Length</t>
  </si>
  <si>
    <t>Weight</t>
  </si>
  <si>
    <t>BMI</t>
  </si>
  <si>
    <t>Waist</t>
  </si>
  <si>
    <t>Hip</t>
  </si>
  <si>
    <t>W/H</t>
  </si>
  <si>
    <t>BP sys</t>
  </si>
  <si>
    <t>BP dia</t>
  </si>
  <si>
    <t>HR</t>
  </si>
  <si>
    <t>S-Cholesterol</t>
  </si>
  <si>
    <t>S-Trig</t>
  </si>
  <si>
    <t>S-HDL</t>
  </si>
  <si>
    <t>S-LDL</t>
  </si>
  <si>
    <t>B-HbA1c</t>
  </si>
  <si>
    <t>FSH</t>
  </si>
  <si>
    <t>Hb</t>
  </si>
  <si>
    <t>LPK</t>
  </si>
  <si>
    <t>TPK</t>
  </si>
  <si>
    <t>EVF</t>
  </si>
  <si>
    <t>MPV</t>
  </si>
  <si>
    <t>S-Krea</t>
  </si>
  <si>
    <t>S-ALAT</t>
  </si>
  <si>
    <t>TRAP</t>
  </si>
  <si>
    <t>ADP HS</t>
  </si>
  <si>
    <t>ASPI</t>
  </si>
  <si>
    <t>IOGT 120</t>
  </si>
  <si>
    <t>DM2</t>
  </si>
  <si>
    <t>M</t>
  </si>
  <si>
    <t>-</t>
  </si>
  <si>
    <t>F</t>
  </si>
  <si>
    <t>x</t>
  </si>
  <si>
    <t>obese</t>
  </si>
  <si>
    <t>control</t>
  </si>
  <si>
    <t xml:space="preserve">M </t>
  </si>
  <si>
    <t>TPK ®</t>
  </si>
  <si>
    <t>plasma PAI-1</t>
  </si>
  <si>
    <t>Platelet PAI-1</t>
  </si>
  <si>
    <t xml:space="preserve">fp-Glucose </t>
  </si>
  <si>
    <t>CT PAI-1</t>
  </si>
  <si>
    <t>CT YWHAE</t>
  </si>
  <si>
    <t>CT B2M</t>
  </si>
  <si>
    <t xml:space="preserve">serum PAI-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"/>
    <numFmt numFmtId="166" formatCode="0.000000"/>
  </numFmts>
  <fonts count="5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17">
    <xf numFmtId="0" fontId="0" fillId="0" borderId="0" xfId="0"/>
    <xf numFmtId="0" fontId="1" fillId="0" borderId="0" xfId="0" applyFont="1" applyFill="1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1" fontId="0" fillId="0" borderId="0" xfId="0" applyNumberFormat="1" applyFill="1"/>
    <xf numFmtId="0" fontId="2" fillId="0" borderId="0" xfId="0" applyFont="1" applyFill="1"/>
    <xf numFmtId="0" fontId="3" fillId="0" borderId="0" xfId="0" applyFont="1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/>
    <xf numFmtId="2" fontId="0" fillId="0" borderId="0" xfId="0" applyNumberFormat="1"/>
    <xf numFmtId="0" fontId="1" fillId="0" borderId="0" xfId="0" applyFont="1" applyFill="1" applyBorder="1"/>
    <xf numFmtId="2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/>
    <xf numFmtId="166" fontId="0" fillId="0" borderId="0" xfId="0" applyNumberFormat="1" applyFill="1" applyBorder="1"/>
  </cellXfs>
  <cellStyles count="2">
    <cellStyle name="Neutral 2" xfId="1" xr:uid="{46926A4D-D67E-45A6-9E99-9567C0084B6B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4C489-46DD-4C24-873D-6D3A5549B164}">
  <dimension ref="A1:AV39"/>
  <sheetViews>
    <sheetView tabSelected="1" topLeftCell="AE1" workbookViewId="0">
      <selection activeCell="AT3" sqref="AT3"/>
    </sheetView>
  </sheetViews>
  <sheetFormatPr defaultRowHeight="14.5" x14ac:dyDescent="0.35"/>
  <cols>
    <col min="16" max="16" width="9.453125" customWidth="1"/>
    <col min="17" max="17" width="11.7265625" customWidth="1"/>
    <col min="31" max="31" width="12.1796875" customWidth="1"/>
    <col min="32" max="32" width="11" customWidth="1"/>
    <col min="33" max="33" width="12.453125" customWidth="1"/>
    <col min="38" max="38" width="8.6328125" customWidth="1"/>
    <col min="39" max="39" width="9.54296875" customWidth="1"/>
    <col min="41" max="41" width="20" customWidth="1"/>
    <col min="43" max="43" width="9.54296875" bestFit="1" customWidth="1"/>
    <col min="44" max="44" width="12.81640625" bestFit="1" customWidth="1"/>
    <col min="45" max="48" width="8.7265625" style="8"/>
  </cols>
  <sheetData>
    <row r="1" spans="1:48" x14ac:dyDescent="0.35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42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3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40</v>
      </c>
      <c r="AF1" s="1" t="s">
        <v>46</v>
      </c>
      <c r="AG1" s="1" t="s">
        <v>41</v>
      </c>
      <c r="AH1" s="1" t="s">
        <v>27</v>
      </c>
      <c r="AI1" s="1" t="s">
        <v>28</v>
      </c>
      <c r="AJ1" s="1" t="s">
        <v>29</v>
      </c>
      <c r="AK1" s="1" t="s">
        <v>30</v>
      </c>
      <c r="AL1" s="1" t="s">
        <v>43</v>
      </c>
      <c r="AM1" s="1" t="s">
        <v>44</v>
      </c>
      <c r="AN1" s="1" t="s">
        <v>45</v>
      </c>
      <c r="AO1" s="13"/>
      <c r="AP1" s="8"/>
      <c r="AQ1" s="14"/>
      <c r="AR1" s="8"/>
      <c r="AS1" s="9"/>
    </row>
    <row r="2" spans="1:48" x14ac:dyDescent="0.35">
      <c r="A2" s="2">
        <v>1</v>
      </c>
      <c r="B2" s="2" t="s">
        <v>31</v>
      </c>
      <c r="C2" s="2" t="s">
        <v>32</v>
      </c>
      <c r="D2" s="2">
        <v>55</v>
      </c>
      <c r="E2" s="2"/>
      <c r="F2" s="2">
        <v>2011</v>
      </c>
      <c r="G2" s="2">
        <v>1.82</v>
      </c>
      <c r="H2" s="2">
        <v>111.3</v>
      </c>
      <c r="I2" s="3">
        <f t="shared" ref="I2:I19" si="0">H2/(G2*G2)</f>
        <v>33.601014370245139</v>
      </c>
      <c r="J2" s="2">
        <v>113</v>
      </c>
      <c r="K2" s="2">
        <v>117.5</v>
      </c>
      <c r="L2" s="4">
        <f>J2/K2</f>
        <v>0.96170212765957441</v>
      </c>
      <c r="M2" s="2">
        <v>145</v>
      </c>
      <c r="N2" s="2">
        <v>93</v>
      </c>
      <c r="O2" s="2">
        <v>53</v>
      </c>
      <c r="P2" s="2">
        <v>9.1999999999999993</v>
      </c>
      <c r="Q2" s="2">
        <v>4.7</v>
      </c>
      <c r="R2" s="2">
        <v>1</v>
      </c>
      <c r="S2" s="2">
        <v>0.88</v>
      </c>
      <c r="T2" s="2">
        <v>3.7</v>
      </c>
      <c r="U2" s="2">
        <v>51</v>
      </c>
      <c r="V2" s="2"/>
      <c r="W2" s="2">
        <v>480</v>
      </c>
      <c r="X2" s="2">
        <v>154</v>
      </c>
      <c r="Y2" s="2">
        <v>5.2</v>
      </c>
      <c r="Z2" s="2">
        <v>381</v>
      </c>
      <c r="AA2" s="2">
        <v>0.45500000000000002</v>
      </c>
      <c r="AB2" s="2" t="s">
        <v>33</v>
      </c>
      <c r="AC2" s="2">
        <v>68</v>
      </c>
      <c r="AD2" s="2">
        <v>0.75</v>
      </c>
      <c r="AE2" s="4">
        <v>53.703000000000003</v>
      </c>
      <c r="AF2" s="4">
        <v>785.66000000000008</v>
      </c>
      <c r="AG2" s="4"/>
      <c r="AH2" s="2"/>
      <c r="AI2" s="2"/>
      <c r="AJ2" s="2"/>
      <c r="AK2" s="2"/>
      <c r="AL2" s="2"/>
      <c r="AM2" s="2"/>
      <c r="AN2" s="2"/>
      <c r="AO2" s="8"/>
      <c r="AP2" s="15"/>
      <c r="AQ2" s="15"/>
      <c r="AR2" s="15"/>
      <c r="AS2" s="10"/>
      <c r="AV2" s="11"/>
    </row>
    <row r="3" spans="1:48" x14ac:dyDescent="0.35">
      <c r="A3" s="2">
        <v>2</v>
      </c>
      <c r="B3" s="2" t="s">
        <v>31</v>
      </c>
      <c r="C3" s="2" t="s">
        <v>34</v>
      </c>
      <c r="D3" s="2">
        <v>66</v>
      </c>
      <c r="E3" s="2"/>
      <c r="F3" s="2">
        <v>2012</v>
      </c>
      <c r="G3" s="2">
        <v>1.59</v>
      </c>
      <c r="H3" s="2">
        <v>88.5</v>
      </c>
      <c r="I3" s="3">
        <f t="shared" si="0"/>
        <v>35.006526640560104</v>
      </c>
      <c r="J3" s="2">
        <v>111</v>
      </c>
      <c r="K3" s="2">
        <v>120</v>
      </c>
      <c r="L3" s="4">
        <f>J2/K2</f>
        <v>0.96170212765957441</v>
      </c>
      <c r="M3" s="2">
        <v>158</v>
      </c>
      <c r="N3" s="2">
        <v>89</v>
      </c>
      <c r="O3" s="2">
        <v>69</v>
      </c>
      <c r="P3" s="2">
        <v>8.1</v>
      </c>
      <c r="Q3" s="2">
        <v>3.7</v>
      </c>
      <c r="R3" s="2">
        <v>1.2</v>
      </c>
      <c r="S3" s="2">
        <v>1.6</v>
      </c>
      <c r="T3" s="2">
        <v>1.8</v>
      </c>
      <c r="U3" s="2">
        <v>47</v>
      </c>
      <c r="V3" s="2">
        <v>31.7</v>
      </c>
      <c r="W3" s="2">
        <v>314</v>
      </c>
      <c r="X3" s="2">
        <v>131</v>
      </c>
      <c r="Y3" s="2">
        <v>7</v>
      </c>
      <c r="Z3" s="2">
        <v>272</v>
      </c>
      <c r="AA3" s="2">
        <v>0.40300000000000002</v>
      </c>
      <c r="AB3" s="2"/>
      <c r="AC3" s="2">
        <v>66</v>
      </c>
      <c r="AD3" s="2">
        <v>0.4</v>
      </c>
      <c r="AE3" s="4">
        <v>52.1</v>
      </c>
      <c r="AF3" s="4">
        <v>539.29999999999995</v>
      </c>
      <c r="AG3" s="2">
        <v>51.564</v>
      </c>
      <c r="AH3" s="5">
        <v>132</v>
      </c>
      <c r="AI3" s="2">
        <v>106</v>
      </c>
      <c r="AJ3" s="2">
        <v>101</v>
      </c>
      <c r="AK3" s="2"/>
      <c r="AL3" s="12">
        <v>29.338395118713379</v>
      </c>
      <c r="AM3" s="4">
        <v>22.115150451660156</v>
      </c>
      <c r="AN3" s="4">
        <v>17.22905158996582</v>
      </c>
      <c r="AO3" s="8"/>
      <c r="AP3" s="15"/>
      <c r="AQ3" s="15"/>
      <c r="AR3" s="15"/>
      <c r="AS3" s="10"/>
      <c r="AV3" s="11"/>
    </row>
    <row r="4" spans="1:48" x14ac:dyDescent="0.35">
      <c r="A4" s="2">
        <v>3</v>
      </c>
      <c r="B4" s="2" t="s">
        <v>31</v>
      </c>
      <c r="C4" s="2" t="s">
        <v>34</v>
      </c>
      <c r="D4" s="2">
        <v>61</v>
      </c>
      <c r="E4" s="2"/>
      <c r="F4" s="2">
        <v>2011</v>
      </c>
      <c r="G4" s="2">
        <v>1.66</v>
      </c>
      <c r="H4" s="2">
        <v>100.3</v>
      </c>
      <c r="I4" s="3">
        <f t="shared" si="0"/>
        <v>36.398606474089128</v>
      </c>
      <c r="J4" s="2">
        <v>113</v>
      </c>
      <c r="K4" s="2">
        <v>124</v>
      </c>
      <c r="L4" s="4">
        <f>J3/K3</f>
        <v>0.92500000000000004</v>
      </c>
      <c r="M4" s="2">
        <v>149</v>
      </c>
      <c r="N4" s="2">
        <v>83</v>
      </c>
      <c r="O4" s="2">
        <v>69</v>
      </c>
      <c r="P4" s="2">
        <v>8.3000000000000007</v>
      </c>
      <c r="Q4" s="2">
        <v>5.4</v>
      </c>
      <c r="R4" s="2">
        <v>1</v>
      </c>
      <c r="S4" s="2">
        <v>1.6</v>
      </c>
      <c r="T4" s="2">
        <v>3.5</v>
      </c>
      <c r="U4" s="2">
        <v>53</v>
      </c>
      <c r="V4" s="2">
        <v>31.7</v>
      </c>
      <c r="W4" s="2">
        <v>185</v>
      </c>
      <c r="X4" s="2">
        <v>142</v>
      </c>
      <c r="Y4" s="2">
        <v>6.4</v>
      </c>
      <c r="Z4" s="2">
        <v>213</v>
      </c>
      <c r="AA4" s="2">
        <v>0.41899999999999998</v>
      </c>
      <c r="AB4" s="2"/>
      <c r="AC4" s="2">
        <v>68</v>
      </c>
      <c r="AD4" s="2">
        <v>0.57999999999999996</v>
      </c>
      <c r="AE4" s="4">
        <v>59.593000000000004</v>
      </c>
      <c r="AF4" s="4">
        <v>417.14</v>
      </c>
      <c r="AG4" s="4"/>
      <c r="AH4" s="5"/>
      <c r="AI4" s="2"/>
      <c r="AJ4" s="2"/>
      <c r="AK4" s="2"/>
      <c r="AL4" s="2"/>
      <c r="AM4" s="4"/>
      <c r="AN4" s="4"/>
      <c r="AO4" s="8"/>
      <c r="AP4" s="16"/>
      <c r="AQ4" s="15"/>
      <c r="AR4" s="15"/>
      <c r="AS4" s="10"/>
      <c r="AV4" s="11"/>
    </row>
    <row r="5" spans="1:48" x14ac:dyDescent="0.35">
      <c r="A5" s="2">
        <v>4</v>
      </c>
      <c r="B5" s="2" t="s">
        <v>31</v>
      </c>
      <c r="C5" s="2" t="s">
        <v>34</v>
      </c>
      <c r="D5" s="2">
        <v>62</v>
      </c>
      <c r="E5" s="2"/>
      <c r="F5" s="5">
        <v>2010</v>
      </c>
      <c r="G5" s="2">
        <v>1.61</v>
      </c>
      <c r="H5" s="2">
        <v>80.2</v>
      </c>
      <c r="I5" s="3">
        <f t="shared" si="0"/>
        <v>30.940164345511359</v>
      </c>
      <c r="J5" s="2">
        <v>111</v>
      </c>
      <c r="K5" s="2">
        <v>107</v>
      </c>
      <c r="L5" s="4">
        <f>J4/K4</f>
        <v>0.91129032258064513</v>
      </c>
      <c r="M5" s="2">
        <v>153</v>
      </c>
      <c r="N5" s="2">
        <v>96</v>
      </c>
      <c r="O5" s="2">
        <v>79</v>
      </c>
      <c r="P5" s="2">
        <v>12.2</v>
      </c>
      <c r="Q5" s="2">
        <v>6</v>
      </c>
      <c r="R5" s="2">
        <v>1.4</v>
      </c>
      <c r="S5" s="2">
        <v>1.4</v>
      </c>
      <c r="T5" s="2">
        <v>4.2</v>
      </c>
      <c r="U5" s="2">
        <v>69</v>
      </c>
      <c r="V5" s="2">
        <v>41.2</v>
      </c>
      <c r="W5" s="2">
        <v>336</v>
      </c>
      <c r="X5" s="2">
        <v>133</v>
      </c>
      <c r="Y5" s="2">
        <v>6.7</v>
      </c>
      <c r="Z5" s="2">
        <v>259</v>
      </c>
      <c r="AA5" s="2">
        <v>0.40799999999999997</v>
      </c>
      <c r="AB5" s="2">
        <v>8.1999999999999993</v>
      </c>
      <c r="AC5" s="2">
        <v>72</v>
      </c>
      <c r="AD5" s="2">
        <v>0.83</v>
      </c>
      <c r="AE5" s="4">
        <v>89.433000000000007</v>
      </c>
      <c r="AF5" s="4">
        <v>425.72</v>
      </c>
      <c r="AG5" s="2">
        <v>47.531999999999996</v>
      </c>
      <c r="AH5" s="5"/>
      <c r="AI5" s="5"/>
      <c r="AJ5" s="5"/>
      <c r="AK5" s="2"/>
      <c r="AL5" s="4">
        <v>27.017801284790039</v>
      </c>
      <c r="AM5" s="4">
        <v>21.562679290771484</v>
      </c>
      <c r="AN5" s="4">
        <v>16.583344459533691</v>
      </c>
      <c r="AO5" s="8"/>
      <c r="AP5" s="16"/>
      <c r="AQ5" s="15"/>
      <c r="AR5" s="15"/>
      <c r="AS5" s="10"/>
      <c r="AV5" s="11"/>
    </row>
    <row r="6" spans="1:48" x14ac:dyDescent="0.35">
      <c r="A6" s="2">
        <v>5</v>
      </c>
      <c r="B6" s="2" t="s">
        <v>31</v>
      </c>
      <c r="C6" s="2" t="s">
        <v>32</v>
      </c>
      <c r="D6" s="2">
        <v>53</v>
      </c>
      <c r="E6" s="2"/>
      <c r="F6" s="2">
        <v>2012</v>
      </c>
      <c r="G6" s="2">
        <v>1.73</v>
      </c>
      <c r="H6" s="2">
        <v>91</v>
      </c>
      <c r="I6" s="3">
        <f t="shared" si="0"/>
        <v>30.405292525644022</v>
      </c>
      <c r="J6" s="2">
        <v>105.5</v>
      </c>
      <c r="K6" s="2">
        <v>99</v>
      </c>
      <c r="L6" s="4">
        <f>J5/K5</f>
        <v>1.0373831775700935</v>
      </c>
      <c r="M6" s="2">
        <v>185</v>
      </c>
      <c r="N6" s="2">
        <v>107</v>
      </c>
      <c r="O6" s="2">
        <v>61</v>
      </c>
      <c r="P6" s="2">
        <v>7</v>
      </c>
      <c r="Q6" s="2">
        <v>5</v>
      </c>
      <c r="R6" s="2">
        <v>1.7</v>
      </c>
      <c r="S6" s="2">
        <v>1.3</v>
      </c>
      <c r="T6" s="2">
        <v>3.3</v>
      </c>
      <c r="U6" s="2">
        <v>46</v>
      </c>
      <c r="V6" s="2"/>
      <c r="W6" s="2">
        <v>255</v>
      </c>
      <c r="X6" s="2">
        <v>138</v>
      </c>
      <c r="Y6" s="2">
        <v>6.6</v>
      </c>
      <c r="Z6" s="2">
        <v>282</v>
      </c>
      <c r="AA6" s="2">
        <v>0.39800000000000002</v>
      </c>
      <c r="AB6" s="2">
        <v>6.3</v>
      </c>
      <c r="AC6" s="2">
        <v>69</v>
      </c>
      <c r="AD6" s="2">
        <v>0.82</v>
      </c>
      <c r="AE6" s="4">
        <v>43.987000000000002</v>
      </c>
      <c r="AF6" s="4">
        <v>537.55999999999995</v>
      </c>
      <c r="AG6" s="2">
        <v>46.283000000000001</v>
      </c>
      <c r="AH6" s="5"/>
      <c r="AI6" s="2"/>
      <c r="AJ6" s="2"/>
      <c r="AK6" s="2"/>
      <c r="AL6" s="4">
        <v>31.927395820617676</v>
      </c>
      <c r="AM6" s="4">
        <v>26.099913597106934</v>
      </c>
      <c r="AN6" s="4">
        <v>20.204974174499512</v>
      </c>
      <c r="AO6" s="8"/>
      <c r="AP6" s="16"/>
      <c r="AQ6" s="15"/>
      <c r="AR6" s="15"/>
      <c r="AS6" s="10"/>
      <c r="AV6" s="11"/>
    </row>
    <row r="7" spans="1:48" x14ac:dyDescent="0.35">
      <c r="A7" s="2">
        <v>6</v>
      </c>
      <c r="B7" s="2" t="s">
        <v>31</v>
      </c>
      <c r="C7" s="2" t="s">
        <v>34</v>
      </c>
      <c r="D7" s="2">
        <v>59</v>
      </c>
      <c r="E7" s="2"/>
      <c r="F7" s="2">
        <v>2012</v>
      </c>
      <c r="G7" s="2">
        <v>1.7</v>
      </c>
      <c r="H7" s="2">
        <v>88.7</v>
      </c>
      <c r="I7" s="3">
        <f t="shared" si="0"/>
        <v>30.692041522491355</v>
      </c>
      <c r="J7" s="2">
        <v>115</v>
      </c>
      <c r="K7" s="2">
        <v>116</v>
      </c>
      <c r="L7" s="4">
        <f t="shared" ref="L7:L29" si="1">J7/K7</f>
        <v>0.99137931034482762</v>
      </c>
      <c r="M7" s="2">
        <v>104</v>
      </c>
      <c r="N7" s="2">
        <v>62</v>
      </c>
      <c r="O7" s="2">
        <v>56</v>
      </c>
      <c r="P7" s="2">
        <v>7.1</v>
      </c>
      <c r="Q7" s="2">
        <v>3.5</v>
      </c>
      <c r="R7" s="2">
        <v>0.94</v>
      </c>
      <c r="S7" s="2">
        <v>0.92</v>
      </c>
      <c r="T7" s="2">
        <v>2.2000000000000002</v>
      </c>
      <c r="U7" s="2">
        <v>38</v>
      </c>
      <c r="V7" s="2">
        <v>85</v>
      </c>
      <c r="W7" s="2">
        <v>100</v>
      </c>
      <c r="X7" s="2">
        <v>139</v>
      </c>
      <c r="Y7" s="2">
        <v>5</v>
      </c>
      <c r="Z7" s="2">
        <v>230</v>
      </c>
      <c r="AA7" s="2">
        <v>0.44</v>
      </c>
      <c r="AB7" s="2">
        <v>7.7</v>
      </c>
      <c r="AC7" s="2">
        <v>49</v>
      </c>
      <c r="AD7" s="2">
        <v>0.31</v>
      </c>
      <c r="AE7" s="6">
        <v>7.6050000000000004</v>
      </c>
      <c r="AF7" s="2">
        <v>351.06</v>
      </c>
      <c r="AG7" s="2">
        <v>20.065999999999999</v>
      </c>
      <c r="AH7" s="5">
        <v>102</v>
      </c>
      <c r="AI7" s="2">
        <v>53</v>
      </c>
      <c r="AJ7" s="2">
        <v>93</v>
      </c>
      <c r="AK7" s="2"/>
      <c r="AL7" s="2"/>
      <c r="AM7" s="4"/>
      <c r="AN7" s="4"/>
      <c r="AO7" s="8"/>
      <c r="AP7" s="16"/>
      <c r="AQ7" s="15"/>
      <c r="AR7" s="15"/>
      <c r="AS7" s="10"/>
      <c r="AV7" s="11"/>
    </row>
    <row r="8" spans="1:48" x14ac:dyDescent="0.35">
      <c r="A8" s="2">
        <v>7</v>
      </c>
      <c r="B8" s="2" t="s">
        <v>31</v>
      </c>
      <c r="C8" s="2" t="s">
        <v>34</v>
      </c>
      <c r="D8" s="2">
        <v>57</v>
      </c>
      <c r="E8" s="2"/>
      <c r="F8" s="2">
        <v>2013</v>
      </c>
      <c r="G8" s="2">
        <v>1.62</v>
      </c>
      <c r="H8" s="2">
        <v>98.1</v>
      </c>
      <c r="I8" s="3">
        <f t="shared" si="0"/>
        <v>37.379972565157743</v>
      </c>
      <c r="J8" s="2">
        <v>106</v>
      </c>
      <c r="K8" s="2">
        <v>126</v>
      </c>
      <c r="L8" s="4">
        <f t="shared" si="1"/>
        <v>0.84126984126984128</v>
      </c>
      <c r="M8" s="2">
        <v>148</v>
      </c>
      <c r="N8" s="2">
        <v>94</v>
      </c>
      <c r="O8" s="2">
        <v>72</v>
      </c>
      <c r="P8" s="2">
        <v>9.5</v>
      </c>
      <c r="Q8" s="2">
        <v>4.5</v>
      </c>
      <c r="R8" s="2">
        <v>2.1</v>
      </c>
      <c r="S8" s="2">
        <v>1.1000000000000001</v>
      </c>
      <c r="T8" s="2">
        <v>2.9</v>
      </c>
      <c r="U8" s="2">
        <v>63</v>
      </c>
      <c r="V8" s="2">
        <v>53.1</v>
      </c>
      <c r="W8" s="2">
        <v>266</v>
      </c>
      <c r="X8" s="2">
        <v>137</v>
      </c>
      <c r="Y8" s="2">
        <v>7.1</v>
      </c>
      <c r="Z8" s="2">
        <v>214</v>
      </c>
      <c r="AA8" s="2">
        <v>0.41299999999999998</v>
      </c>
      <c r="AB8" s="2">
        <v>7.2</v>
      </c>
      <c r="AC8" s="2">
        <v>64</v>
      </c>
      <c r="AD8" s="2">
        <v>1.5</v>
      </c>
      <c r="AE8" s="6">
        <v>100.21</v>
      </c>
      <c r="AF8" s="2">
        <v>593.69999999999993</v>
      </c>
      <c r="AG8" s="2">
        <v>47.798000000000002</v>
      </c>
      <c r="AH8" s="5">
        <v>105</v>
      </c>
      <c r="AI8" s="2">
        <v>53</v>
      </c>
      <c r="AJ8" s="2">
        <v>82</v>
      </c>
      <c r="AK8" s="2"/>
      <c r="AL8" s="4">
        <v>26.714269638061523</v>
      </c>
      <c r="AM8" s="4">
        <v>21.258481025695801</v>
      </c>
      <c r="AN8" s="4">
        <v>15.964903354644775</v>
      </c>
      <c r="AO8" s="8"/>
      <c r="AP8" s="16"/>
      <c r="AQ8" s="8"/>
      <c r="AR8" s="8"/>
      <c r="AS8" s="10"/>
      <c r="AV8" s="11"/>
    </row>
    <row r="9" spans="1:48" x14ac:dyDescent="0.35">
      <c r="A9" s="2">
        <v>8</v>
      </c>
      <c r="B9" s="2" t="s">
        <v>31</v>
      </c>
      <c r="C9" s="2" t="s">
        <v>32</v>
      </c>
      <c r="D9" s="2">
        <v>59</v>
      </c>
      <c r="E9" s="2"/>
      <c r="F9" s="2">
        <v>2012</v>
      </c>
      <c r="G9" s="2">
        <v>1.85</v>
      </c>
      <c r="H9" s="2">
        <v>108</v>
      </c>
      <c r="I9" s="3">
        <f t="shared" si="0"/>
        <v>31.555880204528851</v>
      </c>
      <c r="J9" s="2">
        <v>114</v>
      </c>
      <c r="K9" s="2">
        <v>107</v>
      </c>
      <c r="L9" s="4">
        <f t="shared" si="1"/>
        <v>1.0654205607476634</v>
      </c>
      <c r="M9" s="2">
        <v>130</v>
      </c>
      <c r="N9" s="2">
        <v>77</v>
      </c>
      <c r="O9" s="2">
        <v>67</v>
      </c>
      <c r="P9" s="2">
        <v>5.6</v>
      </c>
      <c r="Q9" s="2">
        <v>5.3</v>
      </c>
      <c r="R9" s="2">
        <v>4.8</v>
      </c>
      <c r="S9" s="2">
        <v>0.73</v>
      </c>
      <c r="T9" s="2">
        <v>3.1</v>
      </c>
      <c r="U9" s="2">
        <v>45</v>
      </c>
      <c r="V9" s="2"/>
      <c r="W9" s="2"/>
      <c r="X9" s="2">
        <v>144</v>
      </c>
      <c r="Y9" s="2">
        <v>6.1</v>
      </c>
      <c r="Z9" s="2">
        <v>215</v>
      </c>
      <c r="AA9" s="2">
        <v>0.42699999999999999</v>
      </c>
      <c r="AB9" s="2">
        <v>10.3</v>
      </c>
      <c r="AC9" s="2">
        <v>88</v>
      </c>
      <c r="AD9" s="2">
        <v>0.54</v>
      </c>
      <c r="AE9" s="2">
        <v>69.891000000000005</v>
      </c>
      <c r="AF9" s="2">
        <v>510.6</v>
      </c>
      <c r="AG9" s="4"/>
      <c r="AH9" s="5"/>
      <c r="AI9" s="2"/>
      <c r="AJ9" s="2"/>
      <c r="AK9" s="2"/>
      <c r="AL9" s="2"/>
      <c r="AM9" s="2"/>
      <c r="AN9" s="2"/>
      <c r="AO9" s="8"/>
      <c r="AP9" s="16"/>
      <c r="AQ9" s="8"/>
      <c r="AR9" s="8"/>
      <c r="AS9" s="10"/>
      <c r="AV9" s="11"/>
    </row>
    <row r="10" spans="1:48" x14ac:dyDescent="0.35">
      <c r="A10" s="2">
        <v>9</v>
      </c>
      <c r="B10" s="2" t="s">
        <v>31</v>
      </c>
      <c r="C10" s="2" t="s">
        <v>34</v>
      </c>
      <c r="D10" s="2">
        <v>57</v>
      </c>
      <c r="E10" s="2"/>
      <c r="F10" s="2">
        <v>2008</v>
      </c>
      <c r="G10" s="2">
        <v>1.77</v>
      </c>
      <c r="H10" s="2">
        <v>103</v>
      </c>
      <c r="I10" s="3">
        <f t="shared" si="0"/>
        <v>32.876887229084872</v>
      </c>
      <c r="J10" s="2">
        <v>114</v>
      </c>
      <c r="K10" s="2">
        <v>124</v>
      </c>
      <c r="L10" s="4">
        <f t="shared" si="1"/>
        <v>0.91935483870967738</v>
      </c>
      <c r="M10" s="2">
        <v>148</v>
      </c>
      <c r="N10" s="2">
        <v>99</v>
      </c>
      <c r="O10" s="2">
        <v>60</v>
      </c>
      <c r="P10" s="2">
        <v>6.8</v>
      </c>
      <c r="Q10" s="2">
        <v>5.9</v>
      </c>
      <c r="R10" s="2">
        <v>2.4</v>
      </c>
      <c r="S10" s="2">
        <v>1.3</v>
      </c>
      <c r="T10" s="2">
        <v>4.0999999999999996</v>
      </c>
      <c r="U10" s="2">
        <v>46</v>
      </c>
      <c r="V10" s="2"/>
      <c r="W10" s="2"/>
      <c r="X10" s="2">
        <v>121</v>
      </c>
      <c r="Y10" s="2">
        <v>6.9</v>
      </c>
      <c r="Z10" s="2">
        <v>278</v>
      </c>
      <c r="AA10" s="2">
        <v>0.37</v>
      </c>
      <c r="AB10" s="2">
        <v>7.8</v>
      </c>
      <c r="AC10" s="2">
        <v>58</v>
      </c>
      <c r="AD10" s="2">
        <v>0.35</v>
      </c>
      <c r="AE10" s="2">
        <v>54.642000000000003</v>
      </c>
      <c r="AF10" s="2">
        <v>398.28000000000003</v>
      </c>
      <c r="AG10" s="4"/>
      <c r="AH10" s="5"/>
      <c r="AI10" s="2"/>
      <c r="AJ10" s="2"/>
      <c r="AK10" s="2"/>
      <c r="AL10" s="2"/>
      <c r="AM10" s="2"/>
      <c r="AN10" s="2"/>
      <c r="AO10" s="8"/>
      <c r="AP10" s="15"/>
      <c r="AQ10" s="15"/>
      <c r="AR10" s="15"/>
      <c r="AS10" s="10"/>
      <c r="AV10" s="11"/>
    </row>
    <row r="11" spans="1:48" x14ac:dyDescent="0.35">
      <c r="A11" s="2">
        <v>10</v>
      </c>
      <c r="B11" s="2" t="s">
        <v>31</v>
      </c>
      <c r="C11" s="2" t="s">
        <v>32</v>
      </c>
      <c r="D11" s="2">
        <v>68</v>
      </c>
      <c r="E11" s="2"/>
      <c r="F11" s="2">
        <v>2014</v>
      </c>
      <c r="G11" s="2">
        <v>1.68</v>
      </c>
      <c r="H11" s="2">
        <v>93</v>
      </c>
      <c r="I11" s="3">
        <f t="shared" si="0"/>
        <v>32.950680272108848</v>
      </c>
      <c r="J11" s="2">
        <v>115</v>
      </c>
      <c r="K11" s="2">
        <v>107</v>
      </c>
      <c r="L11" s="4">
        <f t="shared" si="1"/>
        <v>1.0747663551401869</v>
      </c>
      <c r="M11" s="2">
        <v>160</v>
      </c>
      <c r="N11" s="2">
        <v>96</v>
      </c>
      <c r="O11" s="2">
        <v>55</v>
      </c>
      <c r="P11" s="2">
        <v>6.3</v>
      </c>
      <c r="Q11" s="2">
        <v>6.9</v>
      </c>
      <c r="R11" s="2">
        <v>2.4</v>
      </c>
      <c r="S11" s="2">
        <v>0.9</v>
      </c>
      <c r="T11" s="2">
        <v>5.0999999999999996</v>
      </c>
      <c r="U11" s="2">
        <v>46</v>
      </c>
      <c r="V11" s="2"/>
      <c r="W11" s="2">
        <v>190</v>
      </c>
      <c r="X11" s="2">
        <v>142</v>
      </c>
      <c r="Y11" s="2">
        <v>6.7</v>
      </c>
      <c r="Z11" s="2">
        <v>182</v>
      </c>
      <c r="AA11" s="2"/>
      <c r="AB11" s="2">
        <v>8</v>
      </c>
      <c r="AC11" s="2">
        <v>87</v>
      </c>
      <c r="AD11" s="2">
        <v>0.55000000000000004</v>
      </c>
      <c r="AE11" s="2"/>
      <c r="AF11" s="2"/>
      <c r="AG11" s="2"/>
      <c r="AH11" s="5"/>
      <c r="AI11" s="2"/>
      <c r="AJ11" s="2"/>
      <c r="AK11" s="2"/>
      <c r="AL11" s="4">
        <v>29.566235542297363</v>
      </c>
      <c r="AM11" s="4">
        <v>23.929285049438477</v>
      </c>
      <c r="AN11" s="4">
        <v>16.353822708129883</v>
      </c>
      <c r="AO11" s="8"/>
      <c r="AP11" s="15"/>
      <c r="AQ11" s="15"/>
      <c r="AR11" s="15"/>
      <c r="AS11" s="10"/>
      <c r="AV11" s="11"/>
    </row>
    <row r="12" spans="1:48" x14ac:dyDescent="0.35">
      <c r="A12" s="2">
        <v>11</v>
      </c>
      <c r="B12" s="2" t="s">
        <v>31</v>
      </c>
      <c r="C12" s="2" t="s">
        <v>32</v>
      </c>
      <c r="D12" s="2">
        <v>54</v>
      </c>
      <c r="E12" s="2"/>
      <c r="F12" s="2">
        <v>2011</v>
      </c>
      <c r="G12" s="2">
        <v>1.92</v>
      </c>
      <c r="H12" s="2">
        <v>137</v>
      </c>
      <c r="I12" s="3">
        <f t="shared" si="0"/>
        <v>37.163628472222221</v>
      </c>
      <c r="J12" s="2">
        <v>128</v>
      </c>
      <c r="K12" s="2">
        <v>125</v>
      </c>
      <c r="L12" s="4">
        <f t="shared" si="1"/>
        <v>1.024</v>
      </c>
      <c r="M12" s="2">
        <v>138</v>
      </c>
      <c r="N12" s="2">
        <v>95</v>
      </c>
      <c r="O12" s="2">
        <v>76</v>
      </c>
      <c r="P12" s="2">
        <v>13.6</v>
      </c>
      <c r="Q12" s="2">
        <v>5.7</v>
      </c>
      <c r="R12" s="2">
        <v>1.8</v>
      </c>
      <c r="S12" s="2">
        <v>1.2</v>
      </c>
      <c r="T12" s="2">
        <v>4.3</v>
      </c>
      <c r="U12" s="2">
        <v>59</v>
      </c>
      <c r="V12" s="2"/>
      <c r="W12" s="2"/>
      <c r="X12" s="2">
        <v>153</v>
      </c>
      <c r="Y12" s="2">
        <v>7.3</v>
      </c>
      <c r="Z12" s="2">
        <v>251</v>
      </c>
      <c r="AA12" s="2"/>
      <c r="AB12" s="2">
        <v>7.5</v>
      </c>
      <c r="AC12" s="2">
        <v>70</v>
      </c>
      <c r="AD12" s="2">
        <v>0.76</v>
      </c>
      <c r="AE12" s="2"/>
      <c r="AF12" s="2"/>
      <c r="AG12" s="2"/>
      <c r="AH12" s="5">
        <v>118</v>
      </c>
      <c r="AI12" s="5">
        <v>76</v>
      </c>
      <c r="AJ12" s="5">
        <v>92</v>
      </c>
      <c r="AK12" s="2"/>
      <c r="AL12" s="4">
        <v>26.490962982177734</v>
      </c>
      <c r="AM12" s="4">
        <v>22.138041496276855</v>
      </c>
      <c r="AN12" s="4">
        <v>15.033668041229248</v>
      </c>
      <c r="AO12" s="8"/>
      <c r="AP12" s="15"/>
      <c r="AQ12" s="15"/>
      <c r="AR12" s="15"/>
      <c r="AS12" s="10"/>
      <c r="AV12" s="11"/>
    </row>
    <row r="13" spans="1:48" x14ac:dyDescent="0.35">
      <c r="A13" s="2">
        <v>12</v>
      </c>
      <c r="B13" s="2" t="s">
        <v>36</v>
      </c>
      <c r="C13" s="2" t="s">
        <v>32</v>
      </c>
      <c r="D13" s="2">
        <v>51</v>
      </c>
      <c r="E13" s="2"/>
      <c r="F13" s="2"/>
      <c r="G13" s="2">
        <v>1.76</v>
      </c>
      <c r="H13" s="2">
        <v>96.5</v>
      </c>
      <c r="I13" s="3">
        <f t="shared" si="0"/>
        <v>31.153150826446282</v>
      </c>
      <c r="J13" s="2">
        <v>111</v>
      </c>
      <c r="K13" s="2">
        <v>113</v>
      </c>
      <c r="L13" s="4">
        <f t="shared" si="1"/>
        <v>0.98230088495575218</v>
      </c>
      <c r="M13" s="2">
        <v>122</v>
      </c>
      <c r="N13" s="2">
        <v>80</v>
      </c>
      <c r="O13" s="2">
        <v>75</v>
      </c>
      <c r="P13" s="2">
        <v>4.8</v>
      </c>
      <c r="Q13" s="2">
        <v>5.0999999999999996</v>
      </c>
      <c r="R13" s="2">
        <v>1.7</v>
      </c>
      <c r="S13" s="2">
        <v>0.73</v>
      </c>
      <c r="T13" s="2">
        <v>3.8</v>
      </c>
      <c r="U13" s="2">
        <v>34</v>
      </c>
      <c r="V13" s="2"/>
      <c r="W13" s="2">
        <v>356</v>
      </c>
      <c r="X13" s="2">
        <v>150</v>
      </c>
      <c r="Y13" s="2">
        <v>7.6</v>
      </c>
      <c r="Z13" s="2">
        <v>255</v>
      </c>
      <c r="AA13" s="2">
        <v>0.434</v>
      </c>
      <c r="AB13" s="2">
        <v>9.3000000000000007</v>
      </c>
      <c r="AC13" s="2">
        <v>88</v>
      </c>
      <c r="AD13" s="2">
        <v>0.56000000000000005</v>
      </c>
      <c r="AE13" s="4">
        <v>32.707999999999998</v>
      </c>
      <c r="AF13" s="4">
        <v>449.77</v>
      </c>
      <c r="AG13" s="6">
        <v>82.567999999999998</v>
      </c>
      <c r="AH13" s="5">
        <v>125</v>
      </c>
      <c r="AI13" s="2">
        <v>82</v>
      </c>
      <c r="AJ13" s="2">
        <v>109</v>
      </c>
      <c r="AK13" s="2">
        <v>7</v>
      </c>
      <c r="AL13" s="4">
        <v>26.516167640686035</v>
      </c>
      <c r="AM13" s="4">
        <v>21.581756591796875</v>
      </c>
      <c r="AN13" s="4">
        <v>15.946414470672607</v>
      </c>
      <c r="AO13" s="8"/>
      <c r="AP13" s="15"/>
      <c r="AQ13" s="15"/>
      <c r="AR13" s="15"/>
      <c r="AS13" s="10"/>
      <c r="AV13" s="11"/>
    </row>
    <row r="14" spans="1:48" x14ac:dyDescent="0.35">
      <c r="A14" s="2">
        <v>13</v>
      </c>
      <c r="B14" s="2" t="s">
        <v>36</v>
      </c>
      <c r="C14" s="2" t="s">
        <v>32</v>
      </c>
      <c r="D14" s="2">
        <v>65</v>
      </c>
      <c r="E14" s="2"/>
      <c r="F14" s="2"/>
      <c r="G14" s="2">
        <v>1.73</v>
      </c>
      <c r="H14" s="2">
        <v>89.4</v>
      </c>
      <c r="I14" s="3">
        <f t="shared" si="0"/>
        <v>29.87069397574259</v>
      </c>
      <c r="J14" s="2">
        <v>107</v>
      </c>
      <c r="K14" s="2">
        <v>109</v>
      </c>
      <c r="L14" s="4">
        <f t="shared" si="1"/>
        <v>0.98165137614678899</v>
      </c>
      <c r="M14" s="2">
        <v>141</v>
      </c>
      <c r="N14" s="2">
        <v>87</v>
      </c>
      <c r="O14" s="2">
        <v>57</v>
      </c>
      <c r="P14" s="2">
        <v>5.8</v>
      </c>
      <c r="Q14" s="2">
        <v>4.5</v>
      </c>
      <c r="R14" s="2">
        <v>1.6</v>
      </c>
      <c r="S14" s="2">
        <v>1.2</v>
      </c>
      <c r="T14" s="2">
        <v>3.8</v>
      </c>
      <c r="U14" s="2">
        <v>40</v>
      </c>
      <c r="V14" s="2"/>
      <c r="W14" s="2">
        <v>258</v>
      </c>
      <c r="X14" s="2">
        <v>157</v>
      </c>
      <c r="Y14" s="2">
        <v>4.9000000000000004</v>
      </c>
      <c r="Z14" s="2">
        <v>173</v>
      </c>
      <c r="AA14" s="2">
        <v>0.46100000000000002</v>
      </c>
      <c r="AB14" s="2">
        <v>9.1</v>
      </c>
      <c r="AC14" s="2">
        <v>104</v>
      </c>
      <c r="AD14" s="2">
        <v>0.65</v>
      </c>
      <c r="AE14" s="4">
        <v>26.38</v>
      </c>
      <c r="AF14" s="4">
        <v>307.59000000000003</v>
      </c>
      <c r="AG14" s="2">
        <v>45.753999999999998</v>
      </c>
      <c r="AH14" s="5"/>
      <c r="AI14" s="5"/>
      <c r="AJ14" s="5"/>
      <c r="AK14" s="2"/>
      <c r="AL14" s="4">
        <v>26.817554473876953</v>
      </c>
      <c r="AM14" s="12">
        <v>21.456692695617676</v>
      </c>
      <c r="AN14" s="4">
        <v>16.29323673248291</v>
      </c>
      <c r="AO14" s="8"/>
      <c r="AP14" s="8"/>
      <c r="AQ14" s="8"/>
      <c r="AR14" s="8"/>
      <c r="AS14" s="10"/>
      <c r="AV14" s="11"/>
    </row>
    <row r="15" spans="1:48" x14ac:dyDescent="0.35">
      <c r="A15" s="2">
        <v>14</v>
      </c>
      <c r="B15" s="2" t="s">
        <v>36</v>
      </c>
      <c r="C15" s="2" t="s">
        <v>34</v>
      </c>
      <c r="D15" s="2">
        <v>60</v>
      </c>
      <c r="E15" s="2"/>
      <c r="F15" s="2"/>
      <c r="G15" s="2">
        <v>1.76</v>
      </c>
      <c r="H15" s="2">
        <v>96.4</v>
      </c>
      <c r="I15" s="3">
        <f t="shared" si="0"/>
        <v>31.120867768595044</v>
      </c>
      <c r="J15" s="2">
        <v>102</v>
      </c>
      <c r="K15" s="2">
        <v>114</v>
      </c>
      <c r="L15" s="4">
        <f t="shared" si="1"/>
        <v>0.89473684210526316</v>
      </c>
      <c r="M15" s="2">
        <v>110</v>
      </c>
      <c r="N15" s="2">
        <v>71</v>
      </c>
      <c r="O15" s="2">
        <v>58</v>
      </c>
      <c r="P15" s="2">
        <v>5.5</v>
      </c>
      <c r="Q15" s="2">
        <v>4.5</v>
      </c>
      <c r="R15" s="2">
        <v>1.9</v>
      </c>
      <c r="S15" s="2">
        <v>1.1000000000000001</v>
      </c>
      <c r="T15" s="2">
        <v>2.8</v>
      </c>
      <c r="U15" s="2">
        <v>36</v>
      </c>
      <c r="V15" s="2">
        <v>42.5</v>
      </c>
      <c r="W15" s="2"/>
      <c r="X15" s="2">
        <v>128</v>
      </c>
      <c r="Y15" s="2">
        <v>4.5999999999999996</v>
      </c>
      <c r="Z15" s="2">
        <v>202</v>
      </c>
      <c r="AA15" s="2">
        <v>0.38200000000000001</v>
      </c>
      <c r="AB15" s="2">
        <v>9.9</v>
      </c>
      <c r="AC15" s="2">
        <v>86</v>
      </c>
      <c r="AD15" s="2">
        <v>0.53</v>
      </c>
      <c r="AE15" s="4">
        <v>62.322299999999998</v>
      </c>
      <c r="AF15" s="4">
        <v>388.56</v>
      </c>
      <c r="AG15" s="2">
        <v>16.431000000000001</v>
      </c>
      <c r="AH15" s="5">
        <v>154</v>
      </c>
      <c r="AI15" s="2">
        <v>86</v>
      </c>
      <c r="AJ15" s="2">
        <v>100</v>
      </c>
      <c r="AK15" s="2">
        <v>7.2</v>
      </c>
      <c r="AL15" s="4">
        <v>32.791704177856445</v>
      </c>
      <c r="AM15" s="4">
        <v>25.920075416564941</v>
      </c>
      <c r="AN15" s="4">
        <v>20.125092506408691</v>
      </c>
      <c r="AO15" s="8"/>
      <c r="AP15" s="8"/>
      <c r="AQ15" s="8"/>
      <c r="AR15" s="8"/>
      <c r="AS15" s="10"/>
      <c r="AV15" s="11"/>
    </row>
    <row r="16" spans="1:48" x14ac:dyDescent="0.35">
      <c r="A16" s="2">
        <v>15</v>
      </c>
      <c r="B16" s="2" t="s">
        <v>36</v>
      </c>
      <c r="C16" s="2" t="s">
        <v>34</v>
      </c>
      <c r="D16" s="2">
        <v>62</v>
      </c>
      <c r="E16" s="2"/>
      <c r="F16" s="2"/>
      <c r="G16" s="2">
        <v>1.74</v>
      </c>
      <c r="H16" s="2">
        <v>100.6</v>
      </c>
      <c r="I16" s="3">
        <f t="shared" si="0"/>
        <v>33.227639054036196</v>
      </c>
      <c r="J16" s="2">
        <v>115</v>
      </c>
      <c r="K16" s="2">
        <v>122</v>
      </c>
      <c r="L16" s="4">
        <f t="shared" si="1"/>
        <v>0.94262295081967218</v>
      </c>
      <c r="M16" s="2">
        <v>167</v>
      </c>
      <c r="N16" s="2">
        <v>104</v>
      </c>
      <c r="O16" s="2">
        <v>66</v>
      </c>
      <c r="P16" s="2">
        <v>5.4</v>
      </c>
      <c r="Q16" s="2">
        <v>4.7</v>
      </c>
      <c r="R16" s="2">
        <v>1.4</v>
      </c>
      <c r="S16" s="2">
        <v>1.3</v>
      </c>
      <c r="T16" s="2">
        <v>3</v>
      </c>
      <c r="U16" s="2">
        <v>31</v>
      </c>
      <c r="V16" s="2">
        <v>43.7</v>
      </c>
      <c r="W16" s="2"/>
      <c r="X16" s="2">
        <v>137</v>
      </c>
      <c r="Y16" s="2">
        <v>4.0999999999999996</v>
      </c>
      <c r="Z16" s="2">
        <v>314</v>
      </c>
      <c r="AA16" s="2">
        <v>0.40899999999999997</v>
      </c>
      <c r="AB16" s="2">
        <v>9.6999999999999993</v>
      </c>
      <c r="AC16" s="2">
        <v>90</v>
      </c>
      <c r="AD16" s="2">
        <v>0.44</v>
      </c>
      <c r="AE16" s="4">
        <f>61.267*2</f>
        <v>122.53400000000001</v>
      </c>
      <c r="AF16" s="4">
        <v>818.42</v>
      </c>
      <c r="AG16" s="6">
        <v>91.653999999999996</v>
      </c>
      <c r="AH16" s="5">
        <v>100</v>
      </c>
      <c r="AI16" s="2">
        <v>79</v>
      </c>
      <c r="AJ16" s="2">
        <v>100</v>
      </c>
      <c r="AK16" s="2">
        <v>6.8</v>
      </c>
      <c r="AL16" s="4">
        <v>26.200913429260254</v>
      </c>
      <c r="AM16" s="4">
        <v>21.147960662841797</v>
      </c>
      <c r="AN16" s="4">
        <v>15.798549652099609</v>
      </c>
      <c r="AO16" s="8"/>
      <c r="AP16" s="8"/>
      <c r="AQ16" s="8"/>
      <c r="AR16" s="8"/>
      <c r="AS16" s="15"/>
      <c r="AV16" s="11"/>
    </row>
    <row r="17" spans="1:48" x14ac:dyDescent="0.35">
      <c r="A17" s="2">
        <v>16</v>
      </c>
      <c r="B17" s="2" t="s">
        <v>36</v>
      </c>
      <c r="C17" s="2" t="s">
        <v>34</v>
      </c>
      <c r="D17" s="2">
        <v>55</v>
      </c>
      <c r="E17" s="2"/>
      <c r="F17" s="2"/>
      <c r="G17" s="2">
        <v>1.6850000000000001</v>
      </c>
      <c r="H17" s="2">
        <v>93.3</v>
      </c>
      <c r="I17" s="3">
        <f t="shared" si="0"/>
        <v>32.861080048252596</v>
      </c>
      <c r="J17" s="2">
        <v>109</v>
      </c>
      <c r="K17" s="2">
        <v>122</v>
      </c>
      <c r="L17" s="4">
        <f t="shared" si="1"/>
        <v>0.89344262295081966</v>
      </c>
      <c r="M17" s="2">
        <v>139</v>
      </c>
      <c r="N17" s="2">
        <v>83</v>
      </c>
      <c r="O17" s="2">
        <v>52</v>
      </c>
      <c r="P17" s="2">
        <v>6</v>
      </c>
      <c r="Q17" s="2">
        <v>6.2</v>
      </c>
      <c r="R17" s="2">
        <v>1.2</v>
      </c>
      <c r="S17" s="2">
        <v>1.3</v>
      </c>
      <c r="T17" s="2">
        <v>4.5999999999999996</v>
      </c>
      <c r="U17" s="2">
        <v>32</v>
      </c>
      <c r="V17" s="2">
        <v>40.5</v>
      </c>
      <c r="W17" s="2">
        <v>317</v>
      </c>
      <c r="X17" s="2">
        <v>137</v>
      </c>
      <c r="Y17" s="2">
        <v>6.7</v>
      </c>
      <c r="Z17" s="2">
        <v>225</v>
      </c>
      <c r="AA17" s="2">
        <v>0.40400000000000003</v>
      </c>
      <c r="AB17" s="2">
        <v>9.1</v>
      </c>
      <c r="AC17" s="2">
        <v>85</v>
      </c>
      <c r="AD17" s="2">
        <v>0.31</v>
      </c>
      <c r="AE17" s="2">
        <v>62.947000000000003</v>
      </c>
      <c r="AF17" s="2">
        <v>466.85</v>
      </c>
      <c r="AG17" s="2">
        <v>15.881</v>
      </c>
      <c r="AH17" s="5">
        <v>164</v>
      </c>
      <c r="AI17" s="2">
        <v>85</v>
      </c>
      <c r="AJ17" s="2">
        <v>108</v>
      </c>
      <c r="AK17" s="2">
        <v>8.6</v>
      </c>
      <c r="AL17" s="4">
        <v>28.634522438049316</v>
      </c>
      <c r="AM17" s="4">
        <v>22.504022598266602</v>
      </c>
      <c r="AN17" s="4">
        <v>16.977444648742676</v>
      </c>
      <c r="AO17" s="8"/>
      <c r="AP17" s="8"/>
      <c r="AQ17" s="8"/>
      <c r="AR17" s="8"/>
      <c r="AS17" s="15"/>
      <c r="AV17" s="11"/>
    </row>
    <row r="18" spans="1:48" x14ac:dyDescent="0.35">
      <c r="A18" s="2">
        <v>17</v>
      </c>
      <c r="B18" s="2" t="s">
        <v>36</v>
      </c>
      <c r="C18" s="2" t="s">
        <v>34</v>
      </c>
      <c r="D18" s="2">
        <v>64</v>
      </c>
      <c r="E18" s="2"/>
      <c r="F18" s="2"/>
      <c r="G18" s="2">
        <v>1.69</v>
      </c>
      <c r="H18" s="2">
        <v>101.8</v>
      </c>
      <c r="I18" s="3">
        <f t="shared" si="0"/>
        <v>35.64300969853997</v>
      </c>
      <c r="J18" s="2">
        <v>119</v>
      </c>
      <c r="K18" s="2">
        <v>130</v>
      </c>
      <c r="L18" s="4">
        <f t="shared" si="1"/>
        <v>0.91538461538461535</v>
      </c>
      <c r="M18" s="2">
        <v>127</v>
      </c>
      <c r="N18" s="2">
        <v>95</v>
      </c>
      <c r="O18" s="2">
        <v>68</v>
      </c>
      <c r="P18" s="2">
        <v>6.5</v>
      </c>
      <c r="Q18" s="2">
        <v>3.9</v>
      </c>
      <c r="R18" s="2">
        <v>0.78</v>
      </c>
      <c r="S18" s="2">
        <v>1.1000000000000001</v>
      </c>
      <c r="T18" s="2">
        <v>2.6</v>
      </c>
      <c r="U18" s="2">
        <v>39</v>
      </c>
      <c r="V18" s="2">
        <v>43.2</v>
      </c>
      <c r="W18" s="2">
        <v>292</v>
      </c>
      <c r="X18" s="2">
        <v>136</v>
      </c>
      <c r="Y18" s="2">
        <v>6.6</v>
      </c>
      <c r="Z18" s="2">
        <v>207</v>
      </c>
      <c r="AA18" s="2">
        <v>0.42499999999999999</v>
      </c>
      <c r="AB18" s="2">
        <v>10.1</v>
      </c>
      <c r="AC18" s="2">
        <v>87</v>
      </c>
      <c r="AD18" s="2">
        <v>0.33</v>
      </c>
      <c r="AE18" s="2">
        <v>32.222999999999999</v>
      </c>
      <c r="AF18" s="2">
        <v>587.16999999999996</v>
      </c>
      <c r="AG18" s="2">
        <v>70.363</v>
      </c>
      <c r="AH18" s="5">
        <v>140</v>
      </c>
      <c r="AI18" s="2">
        <v>106</v>
      </c>
      <c r="AJ18" s="2">
        <v>113</v>
      </c>
      <c r="AK18" s="2">
        <v>8</v>
      </c>
      <c r="AL18" s="4">
        <v>31.490386962890625</v>
      </c>
      <c r="AM18" s="4">
        <v>27.126828193664551</v>
      </c>
      <c r="AN18" s="4">
        <v>21.220572471618652</v>
      </c>
      <c r="AO18" s="8"/>
      <c r="AP18" s="8"/>
      <c r="AQ18" s="8"/>
      <c r="AR18" s="8"/>
      <c r="AS18" s="15"/>
      <c r="AV18" s="11"/>
    </row>
    <row r="19" spans="1:48" x14ac:dyDescent="0.35">
      <c r="A19" s="2">
        <v>18</v>
      </c>
      <c r="B19" s="2" t="s">
        <v>36</v>
      </c>
      <c r="C19" s="2" t="s">
        <v>34</v>
      </c>
      <c r="D19" s="2">
        <v>66</v>
      </c>
      <c r="E19" s="2"/>
      <c r="F19" s="2"/>
      <c r="G19" s="2">
        <v>1.71</v>
      </c>
      <c r="H19" s="2">
        <v>97</v>
      </c>
      <c r="I19" s="3">
        <f t="shared" si="0"/>
        <v>33.172600116275099</v>
      </c>
      <c r="J19" s="2">
        <v>110</v>
      </c>
      <c r="K19" s="2">
        <v>123</v>
      </c>
      <c r="L19" s="4">
        <f t="shared" si="1"/>
        <v>0.89430894308943087</v>
      </c>
      <c r="M19" s="2">
        <v>141</v>
      </c>
      <c r="N19" s="2">
        <v>85</v>
      </c>
      <c r="O19" s="2">
        <v>64</v>
      </c>
      <c r="P19" s="2">
        <v>5.3</v>
      </c>
      <c r="Q19" s="2">
        <v>7.3</v>
      </c>
      <c r="R19" s="2">
        <v>1.2</v>
      </c>
      <c r="S19" s="2">
        <v>1.6</v>
      </c>
      <c r="T19" s="2">
        <v>5.3</v>
      </c>
      <c r="U19" s="2">
        <v>37</v>
      </c>
      <c r="V19" s="2"/>
      <c r="W19" s="2">
        <v>173</v>
      </c>
      <c r="X19" s="2">
        <v>147</v>
      </c>
      <c r="Y19" s="2">
        <v>7.6</v>
      </c>
      <c r="Z19" s="2">
        <v>293</v>
      </c>
      <c r="AA19" s="2"/>
      <c r="AB19" s="2">
        <v>8.1</v>
      </c>
      <c r="AC19" s="2">
        <v>78</v>
      </c>
      <c r="AD19" s="2">
        <v>0.44</v>
      </c>
      <c r="AE19" s="2">
        <v>46.588999999999999</v>
      </c>
      <c r="AF19" s="2">
        <v>539.04999999999995</v>
      </c>
      <c r="AG19" s="2">
        <v>32.271999999999998</v>
      </c>
      <c r="AH19" s="5">
        <v>126</v>
      </c>
      <c r="AI19" s="2">
        <v>83</v>
      </c>
      <c r="AJ19" s="2">
        <v>112</v>
      </c>
      <c r="AK19" s="2">
        <v>8.6</v>
      </c>
      <c r="AL19" s="12">
        <v>29.482692718505859</v>
      </c>
      <c r="AM19" s="4">
        <v>24.130138397216701</v>
      </c>
      <c r="AN19" s="4">
        <v>18.66778564453125</v>
      </c>
      <c r="AO19" s="8"/>
      <c r="AP19" s="8"/>
      <c r="AQ19" s="8"/>
      <c r="AR19" s="8"/>
      <c r="AS19" s="15"/>
      <c r="AV19" s="11"/>
    </row>
    <row r="20" spans="1:48" x14ac:dyDescent="0.35">
      <c r="A20" s="2">
        <v>19</v>
      </c>
      <c r="B20" s="6" t="s">
        <v>37</v>
      </c>
      <c r="C20" s="2" t="s">
        <v>38</v>
      </c>
      <c r="D20" s="2">
        <v>55</v>
      </c>
      <c r="E20" s="2"/>
      <c r="F20" s="2"/>
      <c r="G20" s="2">
        <v>1.88</v>
      </c>
      <c r="H20" s="2">
        <v>85</v>
      </c>
      <c r="I20" s="3">
        <f>H20/(G20*G20)</f>
        <v>24.049343594386603</v>
      </c>
      <c r="J20" s="2">
        <v>101.5</v>
      </c>
      <c r="K20" s="2">
        <v>104</v>
      </c>
      <c r="L20" s="4">
        <f t="shared" si="1"/>
        <v>0.97596153846153844</v>
      </c>
      <c r="M20" s="2">
        <v>136</v>
      </c>
      <c r="N20" s="2">
        <v>86</v>
      </c>
      <c r="O20" s="2">
        <v>55</v>
      </c>
      <c r="P20" s="2">
        <v>5.3</v>
      </c>
      <c r="Q20" s="2">
        <v>5.2</v>
      </c>
      <c r="R20" s="2">
        <v>1</v>
      </c>
      <c r="S20" s="2">
        <v>1.7</v>
      </c>
      <c r="T20" s="2">
        <v>3.3</v>
      </c>
      <c r="U20" s="2">
        <v>34</v>
      </c>
      <c r="V20" s="2"/>
      <c r="W20" s="2">
        <v>229</v>
      </c>
      <c r="X20" s="2">
        <v>136</v>
      </c>
      <c r="Y20" s="2">
        <v>6.3</v>
      </c>
      <c r="Z20" s="2">
        <v>295</v>
      </c>
      <c r="AA20" s="2">
        <v>0.40200000000000002</v>
      </c>
      <c r="AB20" s="2">
        <v>10</v>
      </c>
      <c r="AC20" s="2">
        <v>94</v>
      </c>
      <c r="AD20" s="2">
        <v>0.39</v>
      </c>
      <c r="AE20" s="4">
        <v>16.739999999999998</v>
      </c>
      <c r="AF20" s="4">
        <v>604.48</v>
      </c>
      <c r="AG20" s="2">
        <v>60.146000000000001</v>
      </c>
      <c r="AH20" s="5">
        <v>115</v>
      </c>
      <c r="AI20" s="2">
        <v>79</v>
      </c>
      <c r="AJ20" s="2">
        <v>92</v>
      </c>
      <c r="AK20" s="2">
        <v>5.8</v>
      </c>
      <c r="AL20" s="12">
        <v>27.001640319824219</v>
      </c>
      <c r="AM20" s="12">
        <v>21.161848068237305</v>
      </c>
      <c r="AN20" s="4">
        <v>15.816041946411133</v>
      </c>
      <c r="AO20" s="8"/>
      <c r="AP20" s="16"/>
      <c r="AQ20" s="15"/>
      <c r="AR20" s="15"/>
      <c r="AS20" s="15"/>
      <c r="AV20" s="11"/>
    </row>
    <row r="21" spans="1:48" x14ac:dyDescent="0.35">
      <c r="A21" s="2">
        <v>20</v>
      </c>
      <c r="B21" s="6" t="s">
        <v>37</v>
      </c>
      <c r="C21" s="2" t="s">
        <v>34</v>
      </c>
      <c r="D21" s="2">
        <v>61</v>
      </c>
      <c r="E21" s="2"/>
      <c r="F21" s="2"/>
      <c r="G21" s="2">
        <v>1.59</v>
      </c>
      <c r="H21" s="2">
        <v>56.9</v>
      </c>
      <c r="I21" s="3">
        <f>H21/(G21*G21)</f>
        <v>22.507021083026775</v>
      </c>
      <c r="J21" s="2">
        <v>76.5</v>
      </c>
      <c r="K21" s="2">
        <v>99</v>
      </c>
      <c r="L21" s="4">
        <f t="shared" si="1"/>
        <v>0.77272727272727271</v>
      </c>
      <c r="M21" s="2">
        <v>97</v>
      </c>
      <c r="N21" s="2">
        <v>65</v>
      </c>
      <c r="O21" s="2">
        <v>64</v>
      </c>
      <c r="P21" s="2">
        <v>4.0999999999999996</v>
      </c>
      <c r="Q21" s="2">
        <v>6.6</v>
      </c>
      <c r="R21" s="2">
        <v>0.64</v>
      </c>
      <c r="S21" s="2">
        <v>2.5</v>
      </c>
      <c r="T21" s="2">
        <v>4.2</v>
      </c>
      <c r="U21" s="2">
        <v>32</v>
      </c>
      <c r="V21" s="2"/>
      <c r="W21" s="2">
        <v>266</v>
      </c>
      <c r="X21" s="2">
        <v>120</v>
      </c>
      <c r="Y21" s="2">
        <v>2.8</v>
      </c>
      <c r="Z21" s="2">
        <v>229</v>
      </c>
      <c r="AA21" s="2">
        <v>0.35899999999999999</v>
      </c>
      <c r="AB21" s="2">
        <v>9.6999999999999993</v>
      </c>
      <c r="AC21" s="2">
        <v>61</v>
      </c>
      <c r="AD21" s="2">
        <v>0.28999999999999998</v>
      </c>
      <c r="AE21" s="4">
        <v>14.788</v>
      </c>
      <c r="AF21" s="4">
        <v>391.06</v>
      </c>
      <c r="AG21" s="2">
        <v>50.167999999999999</v>
      </c>
      <c r="AH21" s="5" t="s">
        <v>35</v>
      </c>
      <c r="AI21" s="5" t="s">
        <v>35</v>
      </c>
      <c r="AJ21" s="5" t="s">
        <v>35</v>
      </c>
      <c r="AK21" s="5">
        <v>6.35</v>
      </c>
      <c r="AL21" s="12">
        <v>26.58808708190918</v>
      </c>
      <c r="AM21" s="4">
        <v>21.092739105224609</v>
      </c>
      <c r="AN21" s="4">
        <v>15.694487571716309</v>
      </c>
      <c r="AO21" s="8"/>
      <c r="AP21" s="16"/>
      <c r="AQ21" s="15"/>
      <c r="AR21" s="15"/>
      <c r="AS21" s="15"/>
      <c r="AV21" s="11"/>
    </row>
    <row r="22" spans="1:48" x14ac:dyDescent="0.35">
      <c r="A22" s="2">
        <v>21</v>
      </c>
      <c r="B22" s="6" t="s">
        <v>37</v>
      </c>
      <c r="C22" s="2" t="s">
        <v>32</v>
      </c>
      <c r="D22" s="2">
        <v>52</v>
      </c>
      <c r="E22" s="2"/>
      <c r="F22" s="2"/>
      <c r="G22" s="2">
        <v>1.77</v>
      </c>
      <c r="H22" s="2">
        <v>77.5</v>
      </c>
      <c r="I22" s="3">
        <f>H22/(G22*G22)</f>
        <v>24.737463691787159</v>
      </c>
      <c r="J22" s="2">
        <v>90</v>
      </c>
      <c r="K22" s="2">
        <v>100</v>
      </c>
      <c r="L22" s="4">
        <f t="shared" si="1"/>
        <v>0.9</v>
      </c>
      <c r="M22" s="2">
        <v>124</v>
      </c>
      <c r="N22" s="2">
        <v>80</v>
      </c>
      <c r="O22" s="2">
        <v>48</v>
      </c>
      <c r="P22" s="2">
        <v>5</v>
      </c>
      <c r="Q22" s="2">
        <v>5.4</v>
      </c>
      <c r="R22" s="2">
        <v>0.87</v>
      </c>
      <c r="S22" s="2">
        <v>1.4</v>
      </c>
      <c r="T22" s="2">
        <v>3.8</v>
      </c>
      <c r="U22" s="2">
        <v>30</v>
      </c>
      <c r="V22" s="2"/>
      <c r="W22" s="2">
        <v>190</v>
      </c>
      <c r="X22" s="2">
        <v>136</v>
      </c>
      <c r="Y22" s="2">
        <v>4.7</v>
      </c>
      <c r="Z22" s="2">
        <v>199</v>
      </c>
      <c r="AA22" s="2">
        <v>0.39600000000000002</v>
      </c>
      <c r="AB22" s="2">
        <v>8.9</v>
      </c>
      <c r="AC22" s="2">
        <v>86</v>
      </c>
      <c r="AD22" s="2">
        <v>0.3</v>
      </c>
      <c r="AE22" s="4">
        <v>2.597</v>
      </c>
      <c r="AF22" s="4">
        <v>232.07</v>
      </c>
      <c r="AG22" s="2">
        <v>26.465</v>
      </c>
      <c r="AH22" s="5" t="s">
        <v>35</v>
      </c>
      <c r="AI22" s="5" t="s">
        <v>35</v>
      </c>
      <c r="AJ22" s="5" t="s">
        <v>35</v>
      </c>
      <c r="AK22" s="5">
        <v>5.75</v>
      </c>
      <c r="AL22" s="12">
        <v>27.731800079345703</v>
      </c>
      <c r="AM22" s="4">
        <v>21.825704574584961</v>
      </c>
      <c r="AN22" s="4">
        <v>16.422118186950684</v>
      </c>
      <c r="AO22" s="8"/>
      <c r="AP22" s="16"/>
      <c r="AQ22" s="15"/>
      <c r="AR22" s="15"/>
      <c r="AS22" s="15"/>
      <c r="AV22" s="11"/>
    </row>
    <row r="23" spans="1:48" x14ac:dyDescent="0.35">
      <c r="A23" s="2">
        <v>22</v>
      </c>
      <c r="B23" s="6" t="s">
        <v>37</v>
      </c>
      <c r="C23" s="2" t="s">
        <v>34</v>
      </c>
      <c r="D23" s="2">
        <v>64</v>
      </c>
      <c r="E23" s="2"/>
      <c r="F23" s="2"/>
      <c r="G23" s="2">
        <v>1.61</v>
      </c>
      <c r="H23" s="2">
        <v>59.1</v>
      </c>
      <c r="I23" s="3">
        <f>H23/(G23*G23)</f>
        <v>22.800046294510242</v>
      </c>
      <c r="J23" s="2">
        <v>79</v>
      </c>
      <c r="K23" s="2">
        <v>96</v>
      </c>
      <c r="L23" s="4">
        <f t="shared" si="1"/>
        <v>0.82291666666666663</v>
      </c>
      <c r="M23" s="2">
        <v>123</v>
      </c>
      <c r="N23" s="2">
        <v>78</v>
      </c>
      <c r="O23" s="2">
        <v>57</v>
      </c>
      <c r="P23" s="2">
        <v>5.2</v>
      </c>
      <c r="Q23" s="2">
        <v>7.2</v>
      </c>
      <c r="R23" s="2">
        <v>0.56000000000000005</v>
      </c>
      <c r="S23" s="2">
        <v>2</v>
      </c>
      <c r="T23" s="2">
        <v>5.2</v>
      </c>
      <c r="U23" s="2">
        <v>34</v>
      </c>
      <c r="V23" s="2">
        <v>95.7</v>
      </c>
      <c r="W23" s="2">
        <v>281</v>
      </c>
      <c r="X23" s="2">
        <v>129</v>
      </c>
      <c r="Y23" s="2">
        <v>4.9000000000000004</v>
      </c>
      <c r="Z23" s="2">
        <v>250</v>
      </c>
      <c r="AA23" s="2">
        <v>0.38</v>
      </c>
      <c r="AB23" s="2">
        <v>8.8000000000000007</v>
      </c>
      <c r="AC23" s="2">
        <v>72</v>
      </c>
      <c r="AD23" s="2">
        <v>0.33</v>
      </c>
      <c r="AE23" s="4">
        <v>25.913</v>
      </c>
      <c r="AF23" s="4">
        <v>409.7</v>
      </c>
      <c r="AG23" s="2">
        <v>64.763000000000005</v>
      </c>
      <c r="AH23" s="5">
        <v>106</v>
      </c>
      <c r="AI23" s="2">
        <v>69</v>
      </c>
      <c r="AJ23" s="2">
        <v>83</v>
      </c>
      <c r="AK23" s="2">
        <v>9.1</v>
      </c>
      <c r="AL23" s="12">
        <v>26.523953437805176</v>
      </c>
      <c r="AM23" s="4">
        <v>21.753867149353027</v>
      </c>
      <c r="AN23" s="4">
        <v>15.921755790710449</v>
      </c>
      <c r="AO23" s="8"/>
      <c r="AP23" s="16"/>
      <c r="AQ23" s="15"/>
      <c r="AR23" s="15"/>
      <c r="AS23" s="15"/>
      <c r="AV23" s="11"/>
    </row>
    <row r="24" spans="1:48" x14ac:dyDescent="0.35">
      <c r="A24" s="2">
        <v>23</v>
      </c>
      <c r="B24" s="6" t="s">
        <v>37</v>
      </c>
      <c r="C24" s="2" t="s">
        <v>34</v>
      </c>
      <c r="D24" s="2">
        <v>54</v>
      </c>
      <c r="E24" s="2"/>
      <c r="F24" s="2"/>
      <c r="G24" s="2">
        <v>1.69</v>
      </c>
      <c r="H24" s="2">
        <v>68.3</v>
      </c>
      <c r="I24" s="3">
        <f t="shared" ref="I24:I27" si="2">H24/(G24*G24)</f>
        <v>23.913728510906484</v>
      </c>
      <c r="J24" s="2">
        <v>81</v>
      </c>
      <c r="K24" s="2">
        <v>99.5</v>
      </c>
      <c r="L24" s="4">
        <f t="shared" si="1"/>
        <v>0.81407035175879394</v>
      </c>
      <c r="M24" s="2">
        <v>110</v>
      </c>
      <c r="N24" s="2">
        <v>70</v>
      </c>
      <c r="O24" s="2">
        <v>55</v>
      </c>
      <c r="P24" s="2">
        <v>5.0999999999999996</v>
      </c>
      <c r="Q24" s="2">
        <v>5.5</v>
      </c>
      <c r="R24" s="2">
        <v>0.64</v>
      </c>
      <c r="S24" s="2">
        <v>2.4</v>
      </c>
      <c r="T24" s="2">
        <v>3</v>
      </c>
      <c r="U24" s="2">
        <v>30</v>
      </c>
      <c r="V24" s="2">
        <v>27</v>
      </c>
      <c r="W24" s="2">
        <v>250</v>
      </c>
      <c r="X24" s="2">
        <v>129</v>
      </c>
      <c r="Y24" s="2">
        <v>3.6</v>
      </c>
      <c r="Z24" s="2">
        <v>210</v>
      </c>
      <c r="AA24" s="2">
        <v>0.38100000000000001</v>
      </c>
      <c r="AB24" s="2">
        <v>9</v>
      </c>
      <c r="AC24" s="2">
        <v>74</v>
      </c>
      <c r="AD24" s="2">
        <v>0.25</v>
      </c>
      <c r="AE24" s="4">
        <v>7.6479999999999997</v>
      </c>
      <c r="AF24" s="4">
        <v>348.37</v>
      </c>
      <c r="AG24" s="2">
        <v>54.978999999999999</v>
      </c>
      <c r="AH24" s="5">
        <v>85</v>
      </c>
      <c r="AI24" s="2">
        <v>26</v>
      </c>
      <c r="AJ24" s="2">
        <v>66</v>
      </c>
      <c r="AK24" s="2">
        <v>4.8499999999999996</v>
      </c>
      <c r="AL24" s="4">
        <v>26.532647132873535</v>
      </c>
      <c r="AM24" s="4">
        <v>21.933963775634766</v>
      </c>
      <c r="AN24" s="4">
        <v>15.644627571105957</v>
      </c>
      <c r="AO24" s="8"/>
      <c r="AP24" s="16"/>
      <c r="AQ24" s="15"/>
      <c r="AR24" s="15"/>
      <c r="AS24" s="15"/>
      <c r="AV24" s="11"/>
    </row>
    <row r="25" spans="1:48" ht="15.5" x14ac:dyDescent="0.35">
      <c r="A25" s="2">
        <v>24</v>
      </c>
      <c r="B25" s="6" t="s">
        <v>37</v>
      </c>
      <c r="C25" s="2" t="s">
        <v>32</v>
      </c>
      <c r="D25" s="2">
        <v>65</v>
      </c>
      <c r="E25" s="2"/>
      <c r="F25" s="2"/>
      <c r="G25" s="2">
        <v>1.75</v>
      </c>
      <c r="H25" s="6">
        <v>75.7</v>
      </c>
      <c r="I25" s="3">
        <f t="shared" si="2"/>
        <v>24.718367346938777</v>
      </c>
      <c r="J25" s="6">
        <v>92.5</v>
      </c>
      <c r="K25" s="2">
        <v>101</v>
      </c>
      <c r="L25" s="4">
        <f t="shared" si="1"/>
        <v>0.91584158415841588</v>
      </c>
      <c r="M25" s="6">
        <v>123</v>
      </c>
      <c r="N25" s="6">
        <v>84</v>
      </c>
      <c r="O25" s="6">
        <v>45</v>
      </c>
      <c r="P25" s="6">
        <v>4</v>
      </c>
      <c r="Q25" s="7">
        <v>3.8</v>
      </c>
      <c r="R25" s="2">
        <v>0.63</v>
      </c>
      <c r="S25" s="2">
        <v>1.4</v>
      </c>
      <c r="T25" s="2">
        <v>2.4</v>
      </c>
      <c r="U25" s="6">
        <v>33</v>
      </c>
      <c r="V25" s="2"/>
      <c r="W25" s="2">
        <v>218</v>
      </c>
      <c r="X25" s="6">
        <v>138</v>
      </c>
      <c r="Y25" s="6">
        <v>3.7</v>
      </c>
      <c r="Z25" s="6">
        <v>171</v>
      </c>
      <c r="AA25" s="6">
        <v>0.41799999999999998</v>
      </c>
      <c r="AB25" s="6">
        <v>10</v>
      </c>
      <c r="AC25" s="2">
        <v>99</v>
      </c>
      <c r="AD25" s="2">
        <v>0.36</v>
      </c>
      <c r="AE25" s="4">
        <v>4.9260000000000002</v>
      </c>
      <c r="AF25" s="4">
        <v>357.53</v>
      </c>
      <c r="AG25" s="2">
        <v>35.707999999999998</v>
      </c>
      <c r="AH25" s="5" t="s">
        <v>35</v>
      </c>
      <c r="AI25" s="5" t="s">
        <v>35</v>
      </c>
      <c r="AJ25" s="5" t="s">
        <v>35</v>
      </c>
      <c r="AK25" s="5">
        <v>6.05</v>
      </c>
      <c r="AL25" s="4">
        <v>29.398868560791016</v>
      </c>
      <c r="AM25" s="4">
        <v>23.659667015075684</v>
      </c>
      <c r="AN25" s="4">
        <v>17.948507308959961</v>
      </c>
      <c r="AO25" s="8"/>
      <c r="AP25" s="16"/>
      <c r="AQ25" s="15"/>
      <c r="AR25" s="15"/>
      <c r="AS25" s="15"/>
      <c r="AV25" s="11"/>
    </row>
    <row r="26" spans="1:48" x14ac:dyDescent="0.35">
      <c r="A26" s="2">
        <v>25</v>
      </c>
      <c r="B26" s="6" t="s">
        <v>37</v>
      </c>
      <c r="C26" s="2" t="s">
        <v>32</v>
      </c>
      <c r="D26" s="2">
        <v>50</v>
      </c>
      <c r="E26" s="2"/>
      <c r="F26" s="2"/>
      <c r="G26" s="2">
        <v>1.83</v>
      </c>
      <c r="H26" s="6">
        <v>82</v>
      </c>
      <c r="I26" s="3">
        <f t="shared" si="2"/>
        <v>24.485652005136011</v>
      </c>
      <c r="J26" s="6">
        <v>90</v>
      </c>
      <c r="K26" s="2">
        <v>102.5</v>
      </c>
      <c r="L26" s="4">
        <f t="shared" si="1"/>
        <v>0.87804878048780488</v>
      </c>
      <c r="M26" s="6">
        <v>101</v>
      </c>
      <c r="N26" s="6">
        <v>67</v>
      </c>
      <c r="O26" s="6">
        <v>41</v>
      </c>
      <c r="P26" s="6">
        <v>5.0999999999999996</v>
      </c>
      <c r="Q26" s="6">
        <v>4.0999999999999996</v>
      </c>
      <c r="R26" s="6">
        <v>0.54</v>
      </c>
      <c r="S26" s="6">
        <v>2.1</v>
      </c>
      <c r="T26" s="6">
        <v>2.2999999999999998</v>
      </c>
      <c r="U26" s="6">
        <v>30</v>
      </c>
      <c r="V26" s="2"/>
      <c r="W26" s="2">
        <v>242</v>
      </c>
      <c r="X26" s="6">
        <v>137</v>
      </c>
      <c r="Y26" s="2">
        <v>4.3</v>
      </c>
      <c r="Z26" s="6">
        <v>272</v>
      </c>
      <c r="AA26" s="2">
        <v>0.39300000000000002</v>
      </c>
      <c r="AB26" s="6">
        <v>8.5</v>
      </c>
      <c r="AC26" s="2">
        <v>76</v>
      </c>
      <c r="AD26" s="2">
        <v>0.67</v>
      </c>
      <c r="AE26" s="4">
        <v>3.387</v>
      </c>
      <c r="AF26" s="4">
        <v>405.46</v>
      </c>
      <c r="AG26" s="4"/>
      <c r="AH26" s="5">
        <v>119</v>
      </c>
      <c r="AI26" s="2">
        <v>56</v>
      </c>
      <c r="AJ26" s="2">
        <v>98</v>
      </c>
      <c r="AK26" s="2"/>
      <c r="AL26" s="4">
        <v>26.921870231628418</v>
      </c>
      <c r="AM26" s="4">
        <v>21.55980110168457</v>
      </c>
      <c r="AN26" s="4">
        <v>15.720352649688721</v>
      </c>
      <c r="AO26" s="8"/>
      <c r="AP26" s="16"/>
      <c r="AQ26" s="15"/>
      <c r="AR26" s="15"/>
      <c r="AS26" s="15"/>
      <c r="AV26" s="11"/>
    </row>
    <row r="27" spans="1:48" x14ac:dyDescent="0.35">
      <c r="A27" s="2">
        <v>26</v>
      </c>
      <c r="B27" s="6" t="s">
        <v>37</v>
      </c>
      <c r="C27" s="2" t="s">
        <v>32</v>
      </c>
      <c r="D27" s="2">
        <v>66</v>
      </c>
      <c r="E27" s="2"/>
      <c r="F27" s="2"/>
      <c r="G27" s="2">
        <v>1.86</v>
      </c>
      <c r="H27" s="2">
        <v>88.8</v>
      </c>
      <c r="I27" s="3">
        <f t="shared" si="2"/>
        <v>25.66770724939299</v>
      </c>
      <c r="J27" s="2">
        <v>113</v>
      </c>
      <c r="K27" s="2">
        <v>104</v>
      </c>
      <c r="L27" s="4">
        <f t="shared" si="1"/>
        <v>1.0865384615384615</v>
      </c>
      <c r="M27" s="2">
        <v>127</v>
      </c>
      <c r="N27" s="2">
        <v>74</v>
      </c>
      <c r="O27" s="2">
        <v>61</v>
      </c>
      <c r="P27" s="2">
        <v>6</v>
      </c>
      <c r="Q27" s="2">
        <v>3.8</v>
      </c>
      <c r="R27" s="2">
        <v>0.38</v>
      </c>
      <c r="S27" s="2">
        <v>1.3</v>
      </c>
      <c r="T27" s="2">
        <v>2.5</v>
      </c>
      <c r="U27" s="2">
        <v>35</v>
      </c>
      <c r="V27" s="2"/>
      <c r="W27" s="2">
        <v>323</v>
      </c>
      <c r="X27" s="2">
        <v>137</v>
      </c>
      <c r="Y27" s="2">
        <v>5.6</v>
      </c>
      <c r="Z27" s="2">
        <v>186</v>
      </c>
      <c r="AA27" s="2">
        <v>0.41399999999999998</v>
      </c>
      <c r="AB27" s="2">
        <v>9.9</v>
      </c>
      <c r="AC27" s="2">
        <v>60</v>
      </c>
      <c r="AD27" s="2">
        <v>0.27</v>
      </c>
      <c r="AE27" s="4">
        <v>15.717000000000001</v>
      </c>
      <c r="AF27" s="4">
        <v>330.20000000000005</v>
      </c>
      <c r="AG27" s="4"/>
      <c r="AH27" s="5">
        <v>103</v>
      </c>
      <c r="AI27" s="2">
        <v>61</v>
      </c>
      <c r="AJ27" s="2">
        <v>89</v>
      </c>
      <c r="AK27" s="2"/>
      <c r="AL27" s="4">
        <v>28.549909591674805</v>
      </c>
      <c r="AM27" s="4">
        <v>22.655368804931641</v>
      </c>
      <c r="AN27" s="4">
        <v>17.272248268127441</v>
      </c>
      <c r="AO27" s="8"/>
      <c r="AP27" s="16"/>
      <c r="AQ27" s="15"/>
      <c r="AR27" s="15"/>
      <c r="AS27" s="15"/>
      <c r="AV27" s="11"/>
    </row>
    <row r="28" spans="1:48" x14ac:dyDescent="0.35">
      <c r="A28" s="2">
        <v>27</v>
      </c>
      <c r="B28" s="6" t="s">
        <v>37</v>
      </c>
      <c r="C28" s="2" t="s">
        <v>34</v>
      </c>
      <c r="D28" s="2">
        <v>68</v>
      </c>
      <c r="E28" s="2"/>
      <c r="F28" s="2"/>
      <c r="G28" s="2">
        <v>1.77</v>
      </c>
      <c r="H28" s="2">
        <v>58</v>
      </c>
      <c r="I28" s="3">
        <f>H28/(G28*G28)</f>
        <v>18.513198633853616</v>
      </c>
      <c r="J28" s="2">
        <v>67</v>
      </c>
      <c r="K28" s="2">
        <v>91</v>
      </c>
      <c r="L28" s="4">
        <f t="shared" si="1"/>
        <v>0.73626373626373631</v>
      </c>
      <c r="M28" s="2">
        <v>105</v>
      </c>
      <c r="N28" s="2">
        <v>60</v>
      </c>
      <c r="O28" s="2">
        <v>51</v>
      </c>
      <c r="P28" s="2">
        <v>5.0999999999999996</v>
      </c>
      <c r="Q28" s="2">
        <v>4</v>
      </c>
      <c r="R28" s="2">
        <v>0.5</v>
      </c>
      <c r="S28" s="2">
        <v>1.8</v>
      </c>
      <c r="T28" s="2">
        <v>2.4</v>
      </c>
      <c r="U28" s="2">
        <v>33</v>
      </c>
      <c r="V28" s="2">
        <v>45.6</v>
      </c>
      <c r="W28" s="2">
        <v>181</v>
      </c>
      <c r="X28" s="2">
        <v>121</v>
      </c>
      <c r="Y28" s="2">
        <v>3.3</v>
      </c>
      <c r="Z28" s="2">
        <v>236</v>
      </c>
      <c r="AA28" s="2">
        <v>0.376</v>
      </c>
      <c r="AB28" s="2">
        <v>7.8</v>
      </c>
      <c r="AC28" s="2">
        <v>76</v>
      </c>
      <c r="AD28" s="2">
        <v>0.28999999999999998</v>
      </c>
      <c r="AE28" s="4">
        <v>1.1599999999999999</v>
      </c>
      <c r="AF28" s="4">
        <v>338.2</v>
      </c>
      <c r="AG28" s="2">
        <v>37.426000000000002</v>
      </c>
      <c r="AH28" s="5">
        <v>125</v>
      </c>
      <c r="AI28" s="2">
        <v>87</v>
      </c>
      <c r="AJ28" s="2">
        <v>98</v>
      </c>
      <c r="AK28" s="2">
        <v>7.3</v>
      </c>
      <c r="AL28" s="4"/>
      <c r="AM28" s="2"/>
      <c r="AN28" s="2"/>
      <c r="AO28" s="8"/>
      <c r="AP28" s="16"/>
      <c r="AQ28" s="15"/>
      <c r="AR28" s="15"/>
      <c r="AS28" s="15"/>
      <c r="AV28" s="11"/>
    </row>
    <row r="29" spans="1:48" x14ac:dyDescent="0.35">
      <c r="A29" s="2">
        <v>28</v>
      </c>
      <c r="B29" s="6" t="s">
        <v>37</v>
      </c>
      <c r="C29" s="2" t="s">
        <v>34</v>
      </c>
      <c r="D29" s="2">
        <v>62</v>
      </c>
      <c r="E29" s="2"/>
      <c r="F29" s="2"/>
      <c r="G29" s="2">
        <v>1.75</v>
      </c>
      <c r="H29" s="2">
        <v>75.8</v>
      </c>
      <c r="I29" s="3">
        <f>H29/(G29*G29)</f>
        <v>24.751020408163264</v>
      </c>
      <c r="J29" s="2">
        <v>82</v>
      </c>
      <c r="K29" s="2">
        <v>108</v>
      </c>
      <c r="L29" s="4">
        <f t="shared" si="1"/>
        <v>0.7592592592592593</v>
      </c>
      <c r="M29" s="2">
        <v>119</v>
      </c>
      <c r="N29" s="2">
        <v>70</v>
      </c>
      <c r="O29" s="2">
        <v>64</v>
      </c>
      <c r="P29" s="2">
        <v>6.5</v>
      </c>
      <c r="Q29" s="2">
        <v>5.9</v>
      </c>
      <c r="R29" s="2">
        <v>0.89</v>
      </c>
      <c r="S29" s="2">
        <v>1.6</v>
      </c>
      <c r="T29" s="2">
        <v>4.2</v>
      </c>
      <c r="U29" s="2">
        <v>35</v>
      </c>
      <c r="V29" s="2">
        <v>67.8</v>
      </c>
      <c r="W29" s="2">
        <v>246</v>
      </c>
      <c r="X29" s="2">
        <v>126</v>
      </c>
      <c r="Y29" s="2">
        <v>4.2</v>
      </c>
      <c r="Z29" s="2">
        <v>269</v>
      </c>
      <c r="AA29" s="2">
        <v>0.39600000000000002</v>
      </c>
      <c r="AB29" s="2">
        <v>7.2</v>
      </c>
      <c r="AC29" s="2">
        <v>68</v>
      </c>
      <c r="AD29" s="2">
        <v>0.41</v>
      </c>
      <c r="AE29" s="4">
        <v>9.2100000000000009</v>
      </c>
      <c r="AF29" s="4">
        <v>388.6</v>
      </c>
      <c r="AG29" s="2">
        <v>39.655000000000001</v>
      </c>
      <c r="AH29" s="5">
        <v>96</v>
      </c>
      <c r="AI29" s="2">
        <v>74</v>
      </c>
      <c r="AJ29" s="2">
        <v>81</v>
      </c>
      <c r="AK29" s="2">
        <v>7.7</v>
      </c>
      <c r="AL29" s="4">
        <v>32.156744003295898</v>
      </c>
      <c r="AM29" s="4">
        <v>28.060430526733398</v>
      </c>
      <c r="AN29" s="12">
        <f>AVERAGE(AM29:AM30)</f>
        <v>28.060430526733398</v>
      </c>
      <c r="AO29" s="8"/>
      <c r="AP29" s="16"/>
      <c r="AQ29" s="15"/>
      <c r="AR29" s="15"/>
      <c r="AS29" s="15"/>
      <c r="AV29" s="11"/>
    </row>
    <row r="30" spans="1:48" x14ac:dyDescent="0.3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8"/>
      <c r="AP30" s="16"/>
      <c r="AQ30" s="15"/>
      <c r="AR30" s="15"/>
      <c r="AS30" s="15"/>
      <c r="AV30" s="11"/>
    </row>
    <row r="31" spans="1:48" x14ac:dyDescent="0.3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8"/>
      <c r="AP31" s="16"/>
      <c r="AQ31" s="15"/>
      <c r="AR31" s="15"/>
      <c r="AS31" s="15"/>
      <c r="AV31" s="11"/>
    </row>
    <row r="32" spans="1:48" x14ac:dyDescent="0.3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8"/>
      <c r="AP32" s="16"/>
      <c r="AQ32" s="15"/>
      <c r="AR32" s="15"/>
      <c r="AS32" s="15"/>
      <c r="AV32" s="11"/>
    </row>
    <row r="33" spans="1:48" x14ac:dyDescent="0.3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8"/>
      <c r="AP33" s="16"/>
      <c r="AQ33" s="15"/>
      <c r="AR33" s="15"/>
      <c r="AS33" s="15"/>
      <c r="AV33" s="11"/>
    </row>
    <row r="34" spans="1:48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8"/>
      <c r="AP34" s="15"/>
      <c r="AQ34" s="15"/>
      <c r="AR34" s="15"/>
      <c r="AS34" s="15"/>
      <c r="AV34" s="11"/>
    </row>
    <row r="35" spans="1:48" x14ac:dyDescent="0.35">
      <c r="AO35" s="8"/>
      <c r="AP35" s="15"/>
      <c r="AQ35" s="15"/>
      <c r="AR35" s="15"/>
      <c r="AS35" s="15"/>
      <c r="AV35" s="11"/>
    </row>
    <row r="36" spans="1:48" x14ac:dyDescent="0.35">
      <c r="AO36" s="8"/>
      <c r="AP36" s="16"/>
      <c r="AQ36" s="8"/>
      <c r="AR36" s="15"/>
      <c r="AS36" s="10"/>
      <c r="AV36" s="11"/>
    </row>
    <row r="37" spans="1:48" x14ac:dyDescent="0.35">
      <c r="AO37" s="8"/>
      <c r="AP37" s="16"/>
      <c r="AQ37" s="8"/>
      <c r="AR37" s="15"/>
      <c r="AS37" s="10"/>
      <c r="AV37" s="11"/>
    </row>
    <row r="38" spans="1:48" x14ac:dyDescent="0.35">
      <c r="AO38" s="8"/>
      <c r="AP38" s="15"/>
      <c r="AQ38" s="15"/>
      <c r="AR38" s="15"/>
    </row>
    <row r="39" spans="1:48" x14ac:dyDescent="0.35">
      <c r="AO39" s="8"/>
      <c r="AP39" s="15"/>
      <c r="AQ39" s="15"/>
      <c r="AR39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 Mossberg</dc:creator>
  <cp:lastModifiedBy>Karin Mossberg</cp:lastModifiedBy>
  <dcterms:created xsi:type="dcterms:W3CDTF">2022-06-10T09:48:02Z</dcterms:created>
  <dcterms:modified xsi:type="dcterms:W3CDTF">2022-08-15T08:39:49Z</dcterms:modified>
</cp:coreProperties>
</file>